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baylor0-my.sharepoint.com/personal/isuru_gunarathna1_baylor_edu/Documents/Vector_Parasite_Interactions_2024/New_submission/Supplementary Data/"/>
    </mc:Choice>
  </mc:AlternateContent>
  <xr:revisionPtr revIDLastSave="17" documentId="13_ncr:1_{8651177A-833F-40AF-9D49-D5907DA486B3}" xr6:coauthVersionLast="47" xr6:coauthVersionMax="47" xr10:uidLastSave="{529A7950-3468-48C4-914E-CEC968DF4056}"/>
  <bookViews>
    <workbookView xWindow="-108" yWindow="-108" windowWidth="23256" windowHeight="12456" activeTab="3" xr2:uid="{00000000-000D-0000-FFFF-FFFF00000000}"/>
  </bookViews>
  <sheets>
    <sheet name="Pfs47" sheetId="2" r:id="rId1"/>
    <sheet name="Pfs37" sheetId="3" r:id="rId2"/>
    <sheet name="Pfs16" sheetId="1" r:id="rId3"/>
    <sheet name="Parasite genome wide Tajima's D" sheetId="7" r:id="rId4"/>
    <sheet name="P47Rec" sheetId="4" r:id="rId5"/>
    <sheet name="HPX15" sheetId="5" r:id="rId6"/>
    <sheet name="APN1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7" l="1"/>
</calcChain>
</file>

<file path=xl/sharedStrings.xml><?xml version="1.0" encoding="utf-8"?>
<sst xmlns="http://schemas.openxmlformats.org/spreadsheetml/2006/main" count="280" uniqueCount="155">
  <si>
    <t>nucDivPegas</t>
  </si>
  <si>
    <t>hapDivPegas</t>
  </si>
  <si>
    <t>tajDPegas</t>
  </si>
  <si>
    <t>tajBPPegas</t>
  </si>
  <si>
    <t>popnames</t>
  </si>
  <si>
    <t>Cameroon_2013</t>
  </si>
  <si>
    <t>Congo_DR_2012</t>
  </si>
  <si>
    <t>Congo_DR_2013</t>
  </si>
  <si>
    <t>3.56438366838032e-05</t>
  </si>
  <si>
    <t>Congo_DR_2014</t>
  </si>
  <si>
    <t>Gambia_2008</t>
  </si>
  <si>
    <t>Gambia_2014</t>
  </si>
  <si>
    <t>6.69168516283732e-05</t>
  </si>
  <si>
    <t>Ghana_2009</t>
  </si>
  <si>
    <t>Ghana_2010</t>
  </si>
  <si>
    <t>Ghana_2011</t>
  </si>
  <si>
    <t>Ghana_2012</t>
  </si>
  <si>
    <t>Ghana_2013</t>
  </si>
  <si>
    <t>5.33274680643799e-07</t>
  </si>
  <si>
    <t>Ghana_2014</t>
  </si>
  <si>
    <t>7.8378781338096e-05</t>
  </si>
  <si>
    <t>Ivory_Coast_2013</t>
  </si>
  <si>
    <t>Kenya_2007</t>
  </si>
  <si>
    <t>Malawi_2011</t>
  </si>
  <si>
    <t>Mali_2007</t>
  </si>
  <si>
    <t>3.72078127710676e-06</t>
  </si>
  <si>
    <t>Mali_2013</t>
  </si>
  <si>
    <t>Mali_2014</t>
  </si>
  <si>
    <t>Senegal_2013</t>
  </si>
  <si>
    <t>Tanzania_2013</t>
  </si>
  <si>
    <t>8.25797927247203e-05</t>
  </si>
  <si>
    <t>NaN</t>
  </si>
  <si>
    <t>7.91389680278569e-05</t>
  </si>
  <si>
    <t>9.04445348889793e-05</t>
  </si>
  <si>
    <t>7.59734093067426e-05</t>
  </si>
  <si>
    <t>pop_names</t>
  </si>
  <si>
    <t>Burkina_Faso_2004_pop.fasta</t>
  </si>
  <si>
    <t>Burkina_Faso_2004</t>
  </si>
  <si>
    <t>Burkina_Faso_2012_pop.fasta</t>
  </si>
  <si>
    <t>Burkina_Faso_2012</t>
  </si>
  <si>
    <t>Burkina_Faso_2014_pop.fasta</t>
  </si>
  <si>
    <t>Burkina_Faso_2014</t>
  </si>
  <si>
    <t>Cameroon_2005_pop.fasta</t>
  </si>
  <si>
    <t>Cameroon_2005</t>
  </si>
  <si>
    <t>Cameroon_2009_pop.fasta</t>
  </si>
  <si>
    <t>Cameroon_2009</t>
  </si>
  <si>
    <t>Cameroon_2013_pop.fasta</t>
  </si>
  <si>
    <t>Central_African_Republic_1994_pop.fasta</t>
  </si>
  <si>
    <t>CAR_1994</t>
  </si>
  <si>
    <t>DRCongo_2015_pop.fasta</t>
  </si>
  <si>
    <t>Congo_DR_2015</t>
  </si>
  <si>
    <t>Equatorial_Guinea_2002_pop.fasta</t>
  </si>
  <si>
    <t>Equatorial_Guinea_2002</t>
  </si>
  <si>
    <t>Gabon_2000_pop.fasta</t>
  </si>
  <si>
    <t>Gabon_2000</t>
  </si>
  <si>
    <t>Gambia_2011_pop.fasta</t>
  </si>
  <si>
    <t>Gambia_2011</t>
  </si>
  <si>
    <t>Gambia_2012_pop.fasta</t>
  </si>
  <si>
    <t>Gambia_2012</t>
  </si>
  <si>
    <t>Ghana_2012_pop.fasta</t>
  </si>
  <si>
    <t>Guinea-Bissau_2010_pop.fasta</t>
  </si>
  <si>
    <t>Guinea_Bissau_2010</t>
  </si>
  <si>
    <t>Guinea_2012_pop.fasta</t>
  </si>
  <si>
    <t>Guinea_2012</t>
  </si>
  <si>
    <t>Kenya_2000_pop.fasta</t>
  </si>
  <si>
    <t>Kenya_2000</t>
  </si>
  <si>
    <t>Kenya_2012_pop.fasta</t>
  </si>
  <si>
    <t>Kenya_2012</t>
  </si>
  <si>
    <t>Mali_2004_pop.fasta</t>
  </si>
  <si>
    <t>Mali_2004</t>
  </si>
  <si>
    <t>Mali_2012_pop.fasta</t>
  </si>
  <si>
    <t>Mali_2012</t>
  </si>
  <si>
    <t>Mali_2014_pop.fasta</t>
  </si>
  <si>
    <t>Mayotte_2011_pop.fasta</t>
  </si>
  <si>
    <t>Mayotte_2011</t>
  </si>
  <si>
    <t>Mozambique_2004_pop.fasta</t>
  </si>
  <si>
    <t>Mozambique_2004</t>
  </si>
  <si>
    <t>Tanzania_2013_pop.fasta</t>
  </si>
  <si>
    <t>Tanzania_2015_pop.fasta</t>
  </si>
  <si>
    <t>Tanzania_2015</t>
  </si>
  <si>
    <t>Uganda_2012_pop.fasta</t>
  </si>
  <si>
    <t>Uganda_2012</t>
  </si>
  <si>
    <t>Burkina_Faso_2004_HPX15_pop.fasta</t>
  </si>
  <si>
    <t>Burkina_Faso_2012_HPX15_pop.fasta</t>
  </si>
  <si>
    <t>Burkina_Faso_2014_HPX15_pop.fasta</t>
  </si>
  <si>
    <t>Cameroon_2005_HPX15_pop.fasta</t>
  </si>
  <si>
    <t>Cameroon_2009_HPX15_pop.fasta</t>
  </si>
  <si>
    <t>Cameroon_2013_HPX15_pop.fasta</t>
  </si>
  <si>
    <t>Central_African_Republic_1994_HPX15_pop.fasta</t>
  </si>
  <si>
    <t>DRCongo_2015_HPX15_pop.fasta</t>
  </si>
  <si>
    <t>Equatorial_Guinea_2002_HPX15_pop.fasta</t>
  </si>
  <si>
    <t>Gabon_2000_HPX15_pop.fasta</t>
  </si>
  <si>
    <t>Gambia_2011_HPX15_pop.fasta</t>
  </si>
  <si>
    <t>Gambia_2012_HPX15_pop.fasta</t>
  </si>
  <si>
    <t>Ghana_2012_HPX15_pop.fasta</t>
  </si>
  <si>
    <t>Guinea-Bissau_2010_HPX15_pop.fasta</t>
  </si>
  <si>
    <t>Guinea_2012_HPX15_pop.fasta</t>
  </si>
  <si>
    <t>Kenya_2000_HPX15_pop.fasta</t>
  </si>
  <si>
    <t>Kenya_2012_HPX15_pop.fasta</t>
  </si>
  <si>
    <t>Mali_2004_HPX15_pop.fasta</t>
  </si>
  <si>
    <t>Mali_2012_HPX15_pop.fasta</t>
  </si>
  <si>
    <t>Mali_2014_HPX15_pop.fasta</t>
  </si>
  <si>
    <t>Mayotte_2011_HPX15_pop.fasta</t>
  </si>
  <si>
    <t>Mozambique_2004_HPX15_pop.fasta</t>
  </si>
  <si>
    <t>Tanzania_2013_HPX15_pop.fasta</t>
  </si>
  <si>
    <t>Tanzania_2015_HPX15_pop.fasta</t>
  </si>
  <si>
    <t>Uganda_2012_HPX15_pop.fasta</t>
  </si>
  <si>
    <t>Burkina_Faso_2012_APN1_pop.fasta</t>
  </si>
  <si>
    <t>Burkina_Faso_2014_APN1_pop.fasta</t>
  </si>
  <si>
    <t>Cameroon_2005_APN1_pop.fasta</t>
  </si>
  <si>
    <t>Cameroon_2009_APN1_pop.fasta</t>
  </si>
  <si>
    <t>Cameroon_2013_APN1_pop.fasta</t>
  </si>
  <si>
    <t>Central_African_Republic_1994_APN1_pop.fasta</t>
  </si>
  <si>
    <t>DRCongo_2015_APN1_pop.fasta</t>
  </si>
  <si>
    <t>Equatorial_Guinea_2002_APN1_pop.fasta</t>
  </si>
  <si>
    <t>Gabon_2000_APN1_pop.fasta</t>
  </si>
  <si>
    <t>Gambia_2011_APN1_pop.fasta</t>
  </si>
  <si>
    <t>Gambia_2012_APN1_pop.fasta</t>
  </si>
  <si>
    <t>Ghana_2012_APN1_pop.fasta</t>
  </si>
  <si>
    <t>Guinea-Bissau_2010_APN1_pop.fasta</t>
  </si>
  <si>
    <t>Guinea_2012_APN1_pop.fasta</t>
  </si>
  <si>
    <t>Kenya_2000_APN1_pop.fasta</t>
  </si>
  <si>
    <t>Kenya_2012_APN1_pop.fasta</t>
  </si>
  <si>
    <t>Mali_2004_APN1_pop.fasta</t>
  </si>
  <si>
    <t>Mali_2012_APN1_pop.fasta</t>
  </si>
  <si>
    <t>Mali_2014_APN1_pop.fasta</t>
  </si>
  <si>
    <t>Mayotte_2011_APN1_pop.fasta</t>
  </si>
  <si>
    <t>Mozambique_2004_APN1_pop.fasta</t>
  </si>
  <si>
    <t>Tanzania_2013_APN1_pop.fasta</t>
  </si>
  <si>
    <t>Tanzania_2015_APN1_pop.fasta</t>
  </si>
  <si>
    <t>Uganda_2012_APN1_pop.fasta</t>
  </si>
  <si>
    <t>Burkina_Faso_2004_APN1_pop.fasta</t>
  </si>
  <si>
    <t>Cameroon_2013.vc</t>
  </si>
  <si>
    <t>Congo.DR_2012.vc</t>
  </si>
  <si>
    <t>Congo.DR_2013.vc</t>
  </si>
  <si>
    <t>Congo.DR_2014.vc</t>
  </si>
  <si>
    <t>Gambia_2008.vc</t>
  </si>
  <si>
    <t>Gambia_2014.vc</t>
  </si>
  <si>
    <t>Ghana_2009.vc</t>
  </si>
  <si>
    <t>Ghana_2010.vc</t>
  </si>
  <si>
    <t>Ghana_2011.vc</t>
  </si>
  <si>
    <t>Ghana_2012.vc</t>
  </si>
  <si>
    <t>Ghana_2013.vc</t>
  </si>
  <si>
    <t>Ghana_2014.vc</t>
  </si>
  <si>
    <t>Ivory.Coast_2013.vc</t>
  </si>
  <si>
    <t>Kenya_2007.vc</t>
  </si>
  <si>
    <t>Malawi_2011.vc</t>
  </si>
  <si>
    <t>Mali_2007.vc</t>
  </si>
  <si>
    <t>Mali_2013.vc</t>
  </si>
  <si>
    <t>Mali_2014.vc</t>
  </si>
  <si>
    <t>Senegal_2013.vc</t>
  </si>
  <si>
    <t>Tanzania_2013.vc</t>
  </si>
  <si>
    <t>Population name</t>
  </si>
  <si>
    <t>Genome wide Mean Tajima's D value</t>
  </si>
  <si>
    <t>Averaged over populait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28C51-4113-410B-A034-2A9E84159A41}">
  <dimension ref="A1:F21"/>
  <sheetViews>
    <sheetView workbookViewId="0">
      <selection activeCell="D1" sqref="D1:D1048576"/>
    </sheetView>
  </sheetViews>
  <sheetFormatPr defaultRowHeight="14.4" x14ac:dyDescent="0.3"/>
  <cols>
    <col min="4" max="4" width="14.6640625" customWidth="1"/>
  </cols>
  <sheetData>
    <row r="1" spans="1:6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>
        <v>1</v>
      </c>
      <c r="B2">
        <v>1.646904E-3</v>
      </c>
      <c r="C2">
        <v>0.82213438699999997</v>
      </c>
      <c r="D2">
        <v>0.462239868</v>
      </c>
      <c r="E2">
        <v>0.64681023500000001</v>
      </c>
      <c r="F2" t="s">
        <v>5</v>
      </c>
    </row>
    <row r="3" spans="1:6" x14ac:dyDescent="0.3">
      <c r="A3">
        <v>2</v>
      </c>
      <c r="B3">
        <v>1.406219E-3</v>
      </c>
      <c r="C3">
        <v>0.90196078400000002</v>
      </c>
      <c r="D3">
        <v>-0.29836364100000001</v>
      </c>
      <c r="E3">
        <v>0.80738449000000001</v>
      </c>
      <c r="F3" t="s">
        <v>6</v>
      </c>
    </row>
    <row r="4" spans="1:6" x14ac:dyDescent="0.3">
      <c r="A4">
        <v>3</v>
      </c>
      <c r="B4">
        <v>1.7676770000000001E-3</v>
      </c>
      <c r="C4">
        <v>0.92028985500000005</v>
      </c>
      <c r="D4">
        <v>0.286087072</v>
      </c>
      <c r="E4">
        <v>0.76576896400000005</v>
      </c>
      <c r="F4" t="s">
        <v>7</v>
      </c>
    </row>
    <row r="5" spans="1:6" x14ac:dyDescent="0.3">
      <c r="A5">
        <v>4</v>
      </c>
      <c r="B5">
        <v>1.637807E-3</v>
      </c>
      <c r="C5">
        <v>0.88095238099999995</v>
      </c>
      <c r="D5">
        <v>-9.2272664000000004E-2</v>
      </c>
      <c r="E5">
        <v>0.95855166800000002</v>
      </c>
      <c r="F5" t="s">
        <v>9</v>
      </c>
    </row>
    <row r="6" spans="1:6" x14ac:dyDescent="0.3">
      <c r="A6">
        <v>5</v>
      </c>
      <c r="B6">
        <v>8.6363599999999998E-4</v>
      </c>
      <c r="C6">
        <v>0.67333333299999998</v>
      </c>
      <c r="D6">
        <v>-1.1906572849999999</v>
      </c>
      <c r="E6">
        <v>0.244289636</v>
      </c>
      <c r="F6" t="s">
        <v>10</v>
      </c>
    </row>
    <row r="7" spans="1:6" x14ac:dyDescent="0.3">
      <c r="A7">
        <v>6</v>
      </c>
      <c r="B7">
        <v>1.1515150000000001E-3</v>
      </c>
      <c r="C7">
        <v>0.75333333300000005</v>
      </c>
      <c r="D7">
        <v>-0.55682685700000001</v>
      </c>
      <c r="E7">
        <v>0.61945914000000002</v>
      </c>
      <c r="F7" t="s">
        <v>11</v>
      </c>
    </row>
    <row r="8" spans="1:6" x14ac:dyDescent="0.3">
      <c r="A8">
        <v>7</v>
      </c>
      <c r="B8">
        <v>1.183026E-3</v>
      </c>
      <c r="C8">
        <v>0.69565217400000001</v>
      </c>
      <c r="D8">
        <v>-0.52175749199999999</v>
      </c>
      <c r="E8">
        <v>0.644344798</v>
      </c>
      <c r="F8" t="s">
        <v>13</v>
      </c>
    </row>
    <row r="9" spans="1:6" x14ac:dyDescent="0.3">
      <c r="A9">
        <v>8</v>
      </c>
      <c r="B9">
        <v>1.6983020000000001E-3</v>
      </c>
      <c r="C9">
        <v>0.85714285700000004</v>
      </c>
      <c r="D9">
        <v>6.8048719999999993E-2</v>
      </c>
      <c r="E9">
        <v>0.92503072099999994</v>
      </c>
      <c r="F9" t="s">
        <v>14</v>
      </c>
    </row>
    <row r="10" spans="1:6" x14ac:dyDescent="0.3">
      <c r="A10">
        <v>9</v>
      </c>
      <c r="B10">
        <v>1.023976E-3</v>
      </c>
      <c r="C10">
        <v>0.59340659299999998</v>
      </c>
      <c r="D10">
        <v>-0.48580595500000001</v>
      </c>
      <c r="E10">
        <v>0.67794430699999997</v>
      </c>
      <c r="F10" t="s">
        <v>15</v>
      </c>
    </row>
    <row r="11" spans="1:6" x14ac:dyDescent="0.3">
      <c r="A11">
        <v>10</v>
      </c>
      <c r="B11">
        <v>1.085531E-3</v>
      </c>
      <c r="C11">
        <v>0.64502164500000003</v>
      </c>
      <c r="D11">
        <v>-0.812169472</v>
      </c>
      <c r="E11">
        <v>0.45224489800000001</v>
      </c>
      <c r="F11" t="s">
        <v>16</v>
      </c>
    </row>
    <row r="12" spans="1:6" x14ac:dyDescent="0.3">
      <c r="A12">
        <v>11</v>
      </c>
      <c r="B12">
        <v>1.2077290000000001E-3</v>
      </c>
      <c r="C12">
        <v>0.72101449299999998</v>
      </c>
      <c r="D12">
        <v>-2.3580613E-2</v>
      </c>
      <c r="E12">
        <v>0.99005541500000005</v>
      </c>
      <c r="F12" t="s">
        <v>17</v>
      </c>
    </row>
    <row r="13" spans="1:6" x14ac:dyDescent="0.3">
      <c r="A13">
        <v>12</v>
      </c>
      <c r="B13">
        <v>1.402613E-3</v>
      </c>
      <c r="C13">
        <v>0.84057970999999998</v>
      </c>
      <c r="D13">
        <v>-0.43559888600000002</v>
      </c>
      <c r="E13">
        <v>0.70568838300000003</v>
      </c>
      <c r="F13" t="s">
        <v>19</v>
      </c>
    </row>
    <row r="14" spans="1:6" x14ac:dyDescent="0.3">
      <c r="A14">
        <v>13</v>
      </c>
      <c r="B14">
        <v>1.1818180000000001E-3</v>
      </c>
      <c r="C14">
        <v>0.67</v>
      </c>
      <c r="D14">
        <v>-0.83724226599999996</v>
      </c>
      <c r="E14">
        <v>0.43512664600000001</v>
      </c>
      <c r="F14" t="s">
        <v>21</v>
      </c>
    </row>
    <row r="15" spans="1:6" x14ac:dyDescent="0.3">
      <c r="A15">
        <v>14</v>
      </c>
      <c r="B15">
        <v>1.370851E-3</v>
      </c>
      <c r="C15">
        <v>0.90476190499999998</v>
      </c>
      <c r="D15">
        <v>-0.56143060499999997</v>
      </c>
      <c r="E15">
        <v>0.67403670000000004</v>
      </c>
      <c r="F15" t="s">
        <v>22</v>
      </c>
    </row>
    <row r="16" spans="1:6" x14ac:dyDescent="0.3">
      <c r="A16">
        <v>15</v>
      </c>
      <c r="B16">
        <v>9.6925099999999997E-4</v>
      </c>
      <c r="C16">
        <v>0.58088235300000002</v>
      </c>
      <c r="D16">
        <v>-0.43538126700000002</v>
      </c>
      <c r="E16">
        <v>0.70942271000000001</v>
      </c>
      <c r="F16" t="s">
        <v>23</v>
      </c>
    </row>
    <row r="17" spans="1:6" x14ac:dyDescent="0.3">
      <c r="A17">
        <v>16</v>
      </c>
      <c r="B17">
        <v>9.9067600000000001E-4</v>
      </c>
      <c r="C17">
        <v>0.60439560400000003</v>
      </c>
      <c r="D17">
        <v>-0.58260056999999998</v>
      </c>
      <c r="E17">
        <v>0.61131661500000001</v>
      </c>
      <c r="F17" t="s">
        <v>24</v>
      </c>
    </row>
    <row r="18" spans="1:6" x14ac:dyDescent="0.3">
      <c r="A18">
        <v>17</v>
      </c>
      <c r="B18">
        <v>1.4040400000000001E-3</v>
      </c>
      <c r="C18">
        <v>0.806666667</v>
      </c>
      <c r="D18">
        <v>-0.39764080400000001</v>
      </c>
      <c r="E18">
        <v>0.73292849100000002</v>
      </c>
      <c r="F18" t="s">
        <v>26</v>
      </c>
    </row>
    <row r="19" spans="1:6" x14ac:dyDescent="0.3">
      <c r="A19">
        <v>18</v>
      </c>
      <c r="B19">
        <v>1.1666669999999999E-3</v>
      </c>
      <c r="C19">
        <v>0.64666666699999997</v>
      </c>
      <c r="D19">
        <v>-0.86721509299999999</v>
      </c>
      <c r="E19">
        <v>0.41695089299999999</v>
      </c>
      <c r="F19" t="s">
        <v>27</v>
      </c>
    </row>
    <row r="20" spans="1:6" x14ac:dyDescent="0.3">
      <c r="A20">
        <v>19</v>
      </c>
      <c r="B20">
        <v>1.0677429999999999E-3</v>
      </c>
      <c r="C20">
        <v>0.71014492799999995</v>
      </c>
      <c r="D20">
        <v>-1.0975965320000001</v>
      </c>
      <c r="E20">
        <v>0.289762134</v>
      </c>
      <c r="F20" t="s">
        <v>28</v>
      </c>
    </row>
    <row r="21" spans="1:6" x14ac:dyDescent="0.3">
      <c r="A21">
        <v>20</v>
      </c>
      <c r="B21">
        <v>1.2157139999999999E-3</v>
      </c>
      <c r="C21">
        <v>0.76679841900000001</v>
      </c>
      <c r="D21">
        <v>-3.9371174000000002E-2</v>
      </c>
      <c r="E21">
        <v>0.99802681100000001</v>
      </c>
      <c r="F21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DD9EF-D206-426D-A4A7-8C1830715403}">
  <dimension ref="A1:F21"/>
  <sheetViews>
    <sheetView workbookViewId="0">
      <selection activeCell="D22" sqref="D22"/>
    </sheetView>
  </sheetViews>
  <sheetFormatPr defaultRowHeight="14.4" x14ac:dyDescent="0.3"/>
  <cols>
    <col min="4" max="4" width="14.109375" customWidth="1"/>
  </cols>
  <sheetData>
    <row r="1" spans="1:6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>
        <v>1</v>
      </c>
      <c r="B2" s="1" t="s">
        <v>30</v>
      </c>
      <c r="C2">
        <v>8.6956521999999994E-2</v>
      </c>
      <c r="D2">
        <v>-1.160974291</v>
      </c>
      <c r="E2">
        <v>0.25915135900000003</v>
      </c>
      <c r="F2" t="s">
        <v>5</v>
      </c>
    </row>
    <row r="3" spans="1:6" x14ac:dyDescent="0.3">
      <c r="A3">
        <v>2</v>
      </c>
      <c r="B3">
        <v>0</v>
      </c>
      <c r="C3">
        <v>0</v>
      </c>
      <c r="D3" t="s">
        <v>31</v>
      </c>
      <c r="E3" t="s">
        <v>31</v>
      </c>
      <c r="F3" t="s">
        <v>6</v>
      </c>
    </row>
    <row r="4" spans="1:6" x14ac:dyDescent="0.3">
      <c r="A4">
        <v>3</v>
      </c>
      <c r="B4" s="1" t="s">
        <v>32</v>
      </c>
      <c r="C4">
        <v>8.3333332999999996E-2</v>
      </c>
      <c r="D4">
        <v>-1.159334928</v>
      </c>
      <c r="E4">
        <v>0.25944210899999998</v>
      </c>
      <c r="F4" t="s">
        <v>7</v>
      </c>
    </row>
    <row r="5" spans="1:6" x14ac:dyDescent="0.3">
      <c r="A5">
        <v>4</v>
      </c>
      <c r="B5" s="1" t="s">
        <v>33</v>
      </c>
      <c r="C5">
        <v>9.5238094999999995E-2</v>
      </c>
      <c r="D5">
        <v>-1.163563753</v>
      </c>
      <c r="E5">
        <v>0.25901936599999997</v>
      </c>
      <c r="F5" t="s">
        <v>9</v>
      </c>
    </row>
    <row r="6" spans="1:6" x14ac:dyDescent="0.3">
      <c r="A6">
        <v>5</v>
      </c>
      <c r="B6">
        <v>2.08927E-4</v>
      </c>
      <c r="C6">
        <v>0.22</v>
      </c>
      <c r="D6">
        <v>-0.28077141</v>
      </c>
      <c r="E6">
        <v>0.81871962300000001</v>
      </c>
      <c r="F6" t="s">
        <v>10</v>
      </c>
    </row>
    <row r="7" spans="1:6" x14ac:dyDescent="0.3">
      <c r="A7">
        <v>6</v>
      </c>
      <c r="B7">
        <v>1.5194699999999999E-4</v>
      </c>
      <c r="C7">
        <v>0.15666666700000001</v>
      </c>
      <c r="D7">
        <v>-1.514063546</v>
      </c>
      <c r="E7">
        <v>0.120015382</v>
      </c>
      <c r="F7" t="s">
        <v>11</v>
      </c>
    </row>
    <row r="8" spans="1:6" x14ac:dyDescent="0.3">
      <c r="A8">
        <v>7</v>
      </c>
      <c r="B8" s="1" t="s">
        <v>32</v>
      </c>
      <c r="C8">
        <v>8.3333332999999996E-2</v>
      </c>
      <c r="D8">
        <v>-1.159334928</v>
      </c>
      <c r="E8">
        <v>0.25944210899999998</v>
      </c>
      <c r="F8" t="s">
        <v>13</v>
      </c>
    </row>
    <row r="9" spans="1:6" x14ac:dyDescent="0.3">
      <c r="A9">
        <v>8</v>
      </c>
      <c r="B9">
        <v>4.0700000000000003E-4</v>
      </c>
      <c r="C9">
        <v>0.39560439600000002</v>
      </c>
      <c r="D9">
        <v>-1.6705261330000001</v>
      </c>
      <c r="E9">
        <v>7.5864789000000002E-2</v>
      </c>
      <c r="F9" t="s">
        <v>14</v>
      </c>
    </row>
    <row r="10" spans="1:6" x14ac:dyDescent="0.3">
      <c r="A10">
        <v>9</v>
      </c>
      <c r="B10">
        <v>0</v>
      </c>
      <c r="C10">
        <v>0</v>
      </c>
      <c r="D10" t="s">
        <v>31</v>
      </c>
      <c r="E10" t="s">
        <v>31</v>
      </c>
      <c r="F10" t="s">
        <v>15</v>
      </c>
    </row>
    <row r="11" spans="1:6" x14ac:dyDescent="0.3">
      <c r="A11">
        <v>10</v>
      </c>
      <c r="B11">
        <v>0</v>
      </c>
      <c r="C11">
        <v>0</v>
      </c>
      <c r="D11" t="s">
        <v>31</v>
      </c>
      <c r="E11" t="s">
        <v>31</v>
      </c>
      <c r="F11" t="s">
        <v>16</v>
      </c>
    </row>
    <row r="12" spans="1:6" x14ac:dyDescent="0.3">
      <c r="A12">
        <v>11</v>
      </c>
      <c r="B12">
        <v>2.16772E-4</v>
      </c>
      <c r="C12">
        <v>0.22826087</v>
      </c>
      <c r="D12">
        <v>-0.24843806099999999</v>
      </c>
      <c r="E12">
        <v>0.84271956699999995</v>
      </c>
      <c r="F12" t="s">
        <v>17</v>
      </c>
    </row>
    <row r="13" spans="1:6" x14ac:dyDescent="0.3">
      <c r="A13">
        <v>12</v>
      </c>
      <c r="B13" s="1" t="s">
        <v>32</v>
      </c>
      <c r="C13">
        <v>8.3333332999999996E-2</v>
      </c>
      <c r="D13">
        <v>-1.159334928</v>
      </c>
      <c r="E13">
        <v>0.25944210899999998</v>
      </c>
      <c r="F13" t="s">
        <v>19</v>
      </c>
    </row>
    <row r="14" spans="1:6" x14ac:dyDescent="0.3">
      <c r="A14">
        <v>13</v>
      </c>
      <c r="B14">
        <v>3.6720500000000001E-4</v>
      </c>
      <c r="C14">
        <v>0.36</v>
      </c>
      <c r="D14">
        <v>-1.274834869</v>
      </c>
      <c r="E14">
        <v>0.20709043299999999</v>
      </c>
      <c r="F14" t="s">
        <v>21</v>
      </c>
    </row>
    <row r="15" spans="1:6" x14ac:dyDescent="0.3">
      <c r="A15">
        <v>14</v>
      </c>
      <c r="B15">
        <v>0</v>
      </c>
      <c r="C15">
        <v>0</v>
      </c>
      <c r="D15" t="s">
        <v>31</v>
      </c>
      <c r="E15" t="s">
        <v>31</v>
      </c>
      <c r="F15" t="s">
        <v>22</v>
      </c>
    </row>
    <row r="16" spans="1:6" x14ac:dyDescent="0.3">
      <c r="A16">
        <v>15</v>
      </c>
      <c r="B16">
        <v>1.1172599999999999E-4</v>
      </c>
      <c r="C16">
        <v>0.117647059</v>
      </c>
      <c r="D16">
        <v>-1.1638727529999999</v>
      </c>
      <c r="E16">
        <v>0.26178131799999999</v>
      </c>
      <c r="F16" t="s">
        <v>23</v>
      </c>
    </row>
    <row r="17" spans="1:6" x14ac:dyDescent="0.3">
      <c r="A17">
        <v>16</v>
      </c>
      <c r="B17">
        <v>2.7133399999999997E-4</v>
      </c>
      <c r="C17">
        <v>0.27472527499999999</v>
      </c>
      <c r="D17">
        <v>-1.4807449800000001</v>
      </c>
      <c r="E17">
        <v>0.13238892899999999</v>
      </c>
      <c r="F17" t="s">
        <v>24</v>
      </c>
    </row>
    <row r="18" spans="1:6" x14ac:dyDescent="0.3">
      <c r="A18">
        <v>17</v>
      </c>
      <c r="B18" s="1" t="s">
        <v>34</v>
      </c>
      <c r="C18">
        <v>0.08</v>
      </c>
      <c r="D18">
        <v>-1.1575275970000001</v>
      </c>
      <c r="E18">
        <v>0.259847139</v>
      </c>
      <c r="F18" t="s">
        <v>26</v>
      </c>
    </row>
    <row r="19" spans="1:6" x14ac:dyDescent="0.3">
      <c r="A19">
        <v>18</v>
      </c>
      <c r="B19">
        <v>2.2792E-4</v>
      </c>
      <c r="C19">
        <v>0.23</v>
      </c>
      <c r="D19">
        <v>-1.7332957550000001</v>
      </c>
      <c r="E19">
        <v>6.4049960000000003E-2</v>
      </c>
      <c r="F19" t="s">
        <v>27</v>
      </c>
    </row>
    <row r="20" spans="1:6" x14ac:dyDescent="0.3">
      <c r="A20">
        <v>19</v>
      </c>
      <c r="B20" s="1" t="s">
        <v>32</v>
      </c>
      <c r="C20">
        <v>8.3333332999999996E-2</v>
      </c>
      <c r="D20">
        <v>-1.159334928</v>
      </c>
      <c r="E20">
        <v>0.25944210899999998</v>
      </c>
      <c r="F20" t="s">
        <v>28</v>
      </c>
    </row>
    <row r="21" spans="1:6" x14ac:dyDescent="0.3">
      <c r="A21">
        <v>20</v>
      </c>
      <c r="B21">
        <v>2.40232E-4</v>
      </c>
      <c r="C21">
        <v>0.24505928900000001</v>
      </c>
      <c r="D21">
        <v>-1.189505354</v>
      </c>
      <c r="E21">
        <v>0.245735546</v>
      </c>
      <c r="F21" t="s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workbookViewId="0">
      <selection activeCell="J19" sqref="J19"/>
    </sheetView>
  </sheetViews>
  <sheetFormatPr defaultRowHeight="14.4" x14ac:dyDescent="0.3"/>
  <cols>
    <col min="4" max="4" width="15.33203125" customWidth="1"/>
  </cols>
  <sheetData>
    <row r="1" spans="1:6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>
        <v>1</v>
      </c>
      <c r="B2">
        <v>1.8345300000000001E-4</v>
      </c>
      <c r="C2">
        <v>0.169960474</v>
      </c>
      <c r="D2">
        <v>-3.016420487</v>
      </c>
      <c r="E2">
        <v>0</v>
      </c>
      <c r="F2" t="s">
        <v>5</v>
      </c>
    </row>
    <row r="3" spans="1:6" x14ac:dyDescent="0.3">
      <c r="A3">
        <v>2</v>
      </c>
      <c r="B3">
        <v>8.9627999999999995E-4</v>
      </c>
      <c r="C3">
        <v>0.56862745100000001</v>
      </c>
      <c r="D3">
        <v>-2.6850361889999999</v>
      </c>
      <c r="E3">
        <v>0</v>
      </c>
      <c r="F3" t="s">
        <v>6</v>
      </c>
    </row>
    <row r="4" spans="1:6" x14ac:dyDescent="0.3">
      <c r="A4">
        <v>3</v>
      </c>
      <c r="B4">
        <v>8.2553699999999999E-4</v>
      </c>
      <c r="C4">
        <v>0.45289855099999998</v>
      </c>
      <c r="D4">
        <v>-2.4730496510000002</v>
      </c>
      <c r="E4">
        <v>7.6663199999999995E-4</v>
      </c>
      <c r="F4" t="s">
        <v>7</v>
      </c>
    </row>
    <row r="5" spans="1:6" x14ac:dyDescent="0.3">
      <c r="A5">
        <v>4</v>
      </c>
      <c r="B5">
        <v>8.0369700000000003E-4</v>
      </c>
      <c r="C5">
        <v>0.4</v>
      </c>
      <c r="D5">
        <v>-2.6073260170000001</v>
      </c>
      <c r="E5" s="1" t="s">
        <v>8</v>
      </c>
      <c r="F5" t="s">
        <v>9</v>
      </c>
    </row>
    <row r="6" spans="1:6" x14ac:dyDescent="0.3">
      <c r="A6">
        <v>5</v>
      </c>
      <c r="B6">
        <v>1.6877600000000001E-4</v>
      </c>
      <c r="C6">
        <v>0.34666666699999998</v>
      </c>
      <c r="D6">
        <v>-2.9587105849999999</v>
      </c>
      <c r="E6">
        <v>0</v>
      </c>
      <c r="F6" t="s">
        <v>10</v>
      </c>
    </row>
    <row r="7" spans="1:6" x14ac:dyDescent="0.3">
      <c r="A7">
        <v>6</v>
      </c>
      <c r="B7">
        <v>4.6511600000000001E-4</v>
      </c>
      <c r="C7">
        <v>0.51</v>
      </c>
      <c r="D7">
        <v>-2.8454216739999998</v>
      </c>
      <c r="E7">
        <v>0</v>
      </c>
      <c r="F7" t="s">
        <v>11</v>
      </c>
    </row>
    <row r="8" spans="1:6" x14ac:dyDescent="0.3">
      <c r="A8">
        <v>7</v>
      </c>
      <c r="B8">
        <v>8.2728200000000004E-4</v>
      </c>
      <c r="C8">
        <v>0.52536231899999997</v>
      </c>
      <c r="D8">
        <v>-2.6223616010000002</v>
      </c>
      <c r="E8" s="1" t="s">
        <v>12</v>
      </c>
      <c r="F8" t="s">
        <v>13</v>
      </c>
    </row>
    <row r="9" spans="1:6" x14ac:dyDescent="0.3">
      <c r="A9">
        <v>8</v>
      </c>
      <c r="B9">
        <v>5.5758200000000004E-4</v>
      </c>
      <c r="C9">
        <v>0.49450549500000002</v>
      </c>
      <c r="D9">
        <v>-3.3755476</v>
      </c>
      <c r="E9">
        <v>0</v>
      </c>
      <c r="F9" t="s">
        <v>14</v>
      </c>
    </row>
    <row r="10" spans="1:6" x14ac:dyDescent="0.3">
      <c r="A10">
        <v>9</v>
      </c>
      <c r="B10">
        <v>0</v>
      </c>
      <c r="C10">
        <v>0.36263736299999999</v>
      </c>
      <c r="D10">
        <v>-3.5897469420000001</v>
      </c>
      <c r="E10">
        <v>0</v>
      </c>
      <c r="F10" t="s">
        <v>15</v>
      </c>
    </row>
    <row r="11" spans="1:6" x14ac:dyDescent="0.3">
      <c r="A11">
        <v>10</v>
      </c>
      <c r="B11">
        <v>3.6531699999999999E-4</v>
      </c>
      <c r="C11">
        <v>0.32900432899999998</v>
      </c>
      <c r="D11">
        <v>-2.9115303450000001</v>
      </c>
      <c r="E11">
        <v>0</v>
      </c>
      <c r="F11" t="s">
        <v>16</v>
      </c>
    </row>
    <row r="12" spans="1:6" x14ac:dyDescent="0.3">
      <c r="A12">
        <v>11</v>
      </c>
      <c r="B12">
        <v>0</v>
      </c>
      <c r="C12">
        <v>0.15942028999999999</v>
      </c>
      <c r="D12">
        <v>-3.0243414099999999</v>
      </c>
      <c r="E12">
        <v>0</v>
      </c>
      <c r="F12" t="s">
        <v>17</v>
      </c>
    </row>
    <row r="13" spans="1:6" x14ac:dyDescent="0.3">
      <c r="A13">
        <v>12</v>
      </c>
      <c r="B13">
        <v>4.8156300000000001E-4</v>
      </c>
      <c r="C13">
        <v>0.47463768099999998</v>
      </c>
      <c r="D13">
        <v>-2.7449015000000001</v>
      </c>
      <c r="E13" s="1" t="s">
        <v>18</v>
      </c>
      <c r="F13" t="s">
        <v>19</v>
      </c>
    </row>
    <row r="14" spans="1:6" x14ac:dyDescent="0.3">
      <c r="A14">
        <v>13</v>
      </c>
      <c r="B14">
        <v>5.9071700000000004E-4</v>
      </c>
      <c r="C14">
        <v>0.546666667</v>
      </c>
      <c r="D14">
        <v>-2.6251156230000001</v>
      </c>
      <c r="E14" s="1" t="s">
        <v>20</v>
      </c>
      <c r="F14" t="s">
        <v>21</v>
      </c>
    </row>
    <row r="15" spans="1:6" x14ac:dyDescent="0.3">
      <c r="A15">
        <v>14</v>
      </c>
      <c r="B15">
        <v>6.0277300000000002E-4</v>
      </c>
      <c r="C15">
        <v>0.28571428599999998</v>
      </c>
      <c r="D15">
        <v>-4.6593326260000003</v>
      </c>
      <c r="E15">
        <v>0</v>
      </c>
      <c r="F15" t="s">
        <v>22</v>
      </c>
    </row>
    <row r="16" spans="1:6" x14ac:dyDescent="0.3">
      <c r="A16">
        <v>15</v>
      </c>
      <c r="B16">
        <v>1.0238269999999999E-3</v>
      </c>
      <c r="C16">
        <v>0.55147058800000004</v>
      </c>
      <c r="D16">
        <v>-2.6450955390000002</v>
      </c>
      <c r="E16">
        <v>0</v>
      </c>
      <c r="F16" t="s">
        <v>23</v>
      </c>
    </row>
    <row r="17" spans="1:6" x14ac:dyDescent="0.3">
      <c r="A17">
        <v>16</v>
      </c>
      <c r="B17">
        <v>3.01386E-4</v>
      </c>
      <c r="C17">
        <v>0.47252747299999998</v>
      </c>
      <c r="D17">
        <v>-3.4504805680000001</v>
      </c>
      <c r="E17">
        <v>0</v>
      </c>
      <c r="F17" t="s">
        <v>24</v>
      </c>
    </row>
    <row r="18" spans="1:6" x14ac:dyDescent="0.3">
      <c r="A18">
        <v>17</v>
      </c>
      <c r="B18">
        <v>4.6413500000000001E-4</v>
      </c>
      <c r="C18">
        <v>0.6</v>
      </c>
      <c r="D18">
        <v>-2.725194111</v>
      </c>
      <c r="E18" s="1" t="s">
        <v>25</v>
      </c>
      <c r="F18" t="s">
        <v>26</v>
      </c>
    </row>
    <row r="19" spans="1:6" x14ac:dyDescent="0.3">
      <c r="A19">
        <v>18</v>
      </c>
      <c r="B19">
        <v>1.6877600000000001E-4</v>
      </c>
      <c r="C19">
        <v>0.44</v>
      </c>
      <c r="D19">
        <v>-2.9587105849999999</v>
      </c>
      <c r="E19">
        <v>0</v>
      </c>
      <c r="F19" t="s">
        <v>27</v>
      </c>
    </row>
    <row r="20" spans="1:6" x14ac:dyDescent="0.3">
      <c r="A20">
        <v>19</v>
      </c>
      <c r="B20">
        <v>3.3632999999999997E-4</v>
      </c>
      <c r="C20">
        <v>0.365942029</v>
      </c>
      <c r="D20">
        <v>-2.859683392</v>
      </c>
      <c r="E20">
        <v>0</v>
      </c>
      <c r="F20" t="s">
        <v>28</v>
      </c>
    </row>
    <row r="21" spans="1:6" x14ac:dyDescent="0.3">
      <c r="A21">
        <v>20</v>
      </c>
      <c r="B21">
        <v>9.3393999999999997E-4</v>
      </c>
      <c r="C21">
        <v>0.46640316199999998</v>
      </c>
      <c r="D21">
        <v>-2.4234670170000001</v>
      </c>
      <c r="E21">
        <v>1.2425629999999999E-3</v>
      </c>
      <c r="F21" t="s">
        <v>29</v>
      </c>
    </row>
    <row r="22" spans="1:6" x14ac:dyDescent="0.3">
      <c r="D22">
        <v>-2.960073673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4FF50-FE5B-4CED-AD72-CCC6B5F50ED0}">
  <dimension ref="A1:B22"/>
  <sheetViews>
    <sheetView tabSelected="1" workbookViewId="0">
      <selection activeCell="B22" sqref="B22"/>
    </sheetView>
  </sheetViews>
  <sheetFormatPr defaultRowHeight="14.4" x14ac:dyDescent="0.3"/>
  <cols>
    <col min="1" max="1" width="25.44140625" customWidth="1"/>
    <col min="2" max="2" width="34.88671875" customWidth="1"/>
  </cols>
  <sheetData>
    <row r="1" spans="1:2" x14ac:dyDescent="0.3">
      <c r="A1" t="s">
        <v>152</v>
      </c>
      <c r="B1" t="s">
        <v>153</v>
      </c>
    </row>
    <row r="2" spans="1:2" x14ac:dyDescent="0.3">
      <c r="A2" t="s">
        <v>132</v>
      </c>
      <c r="B2">
        <v>-0.83133440000000003</v>
      </c>
    </row>
    <row r="3" spans="1:2" x14ac:dyDescent="0.3">
      <c r="A3" t="s">
        <v>133</v>
      </c>
      <c r="B3">
        <v>-0.83467029999999998</v>
      </c>
    </row>
    <row r="4" spans="1:2" x14ac:dyDescent="0.3">
      <c r="A4" t="s">
        <v>134</v>
      </c>
      <c r="B4">
        <v>-0.23831060000000001</v>
      </c>
    </row>
    <row r="5" spans="1:2" x14ac:dyDescent="0.3">
      <c r="A5" t="s">
        <v>135</v>
      </c>
      <c r="B5">
        <v>-0.24178520000000001</v>
      </c>
    </row>
    <row r="6" spans="1:2" x14ac:dyDescent="0.3">
      <c r="A6" t="s">
        <v>136</v>
      </c>
      <c r="B6">
        <v>-1.2560172999999999</v>
      </c>
    </row>
    <row r="7" spans="1:2" x14ac:dyDescent="0.3">
      <c r="A7" t="s">
        <v>137</v>
      </c>
      <c r="B7">
        <v>-0.42005379999999998</v>
      </c>
    </row>
    <row r="8" spans="1:2" x14ac:dyDescent="0.3">
      <c r="A8" t="s">
        <v>138</v>
      </c>
      <c r="B8">
        <v>-1.1392837</v>
      </c>
    </row>
    <row r="9" spans="1:2" x14ac:dyDescent="0.3">
      <c r="A9" t="s">
        <v>139</v>
      </c>
      <c r="B9">
        <v>-0.37797150000000002</v>
      </c>
    </row>
    <row r="10" spans="1:2" x14ac:dyDescent="0.3">
      <c r="A10" t="s">
        <v>140</v>
      </c>
      <c r="B10">
        <v>-1.0185668999999999</v>
      </c>
    </row>
    <row r="11" spans="1:2" x14ac:dyDescent="0.3">
      <c r="A11" t="s">
        <v>141</v>
      </c>
      <c r="B11">
        <v>-0.93482790000000004</v>
      </c>
    </row>
    <row r="12" spans="1:2" x14ac:dyDescent="0.3">
      <c r="A12" t="s">
        <v>142</v>
      </c>
      <c r="B12">
        <v>-1.0921197</v>
      </c>
    </row>
    <row r="13" spans="1:2" x14ac:dyDescent="0.3">
      <c r="A13" t="s">
        <v>143</v>
      </c>
      <c r="B13">
        <v>-0.34801320000000002</v>
      </c>
    </row>
    <row r="14" spans="1:2" x14ac:dyDescent="0.3">
      <c r="A14" t="s">
        <v>144</v>
      </c>
      <c r="B14">
        <v>-1.2829200999999999</v>
      </c>
    </row>
    <row r="15" spans="1:2" x14ac:dyDescent="0.3">
      <c r="A15" t="s">
        <v>145</v>
      </c>
      <c r="B15">
        <v>-0.53725250000000002</v>
      </c>
    </row>
    <row r="16" spans="1:2" x14ac:dyDescent="0.3">
      <c r="A16" t="s">
        <v>146</v>
      </c>
      <c r="B16">
        <v>-1.3208047000000001</v>
      </c>
    </row>
    <row r="17" spans="1:2" x14ac:dyDescent="0.3">
      <c r="A17" t="s">
        <v>147</v>
      </c>
      <c r="B17">
        <v>-0.58480359999999998</v>
      </c>
    </row>
    <row r="18" spans="1:2" x14ac:dyDescent="0.3">
      <c r="A18" t="s">
        <v>148</v>
      </c>
      <c r="B18">
        <v>-1.2451414999999999</v>
      </c>
    </row>
    <row r="19" spans="1:2" x14ac:dyDescent="0.3">
      <c r="A19" t="s">
        <v>149</v>
      </c>
      <c r="B19">
        <v>-0.45316230000000002</v>
      </c>
    </row>
    <row r="20" spans="1:2" x14ac:dyDescent="0.3">
      <c r="A20" t="s">
        <v>150</v>
      </c>
      <c r="B20">
        <v>-0.4846879</v>
      </c>
    </row>
    <row r="21" spans="1:2" x14ac:dyDescent="0.3">
      <c r="A21" t="s">
        <v>151</v>
      </c>
      <c r="B21">
        <v>-1.0234544000000001</v>
      </c>
    </row>
    <row r="22" spans="1:2" x14ac:dyDescent="0.3">
      <c r="A22" t="s">
        <v>154</v>
      </c>
      <c r="B22">
        <f>AVERAGE(B2:B21)</f>
        <v>-0.783259075000000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E118B-4822-457A-84E2-66CBF6CFB59D}">
  <dimension ref="A1:E26"/>
  <sheetViews>
    <sheetView workbookViewId="0">
      <selection activeCell="Q18" sqref="Q18"/>
    </sheetView>
  </sheetViews>
  <sheetFormatPr defaultRowHeight="14.4" x14ac:dyDescent="0.3"/>
  <sheetData>
    <row r="1" spans="1:5" x14ac:dyDescent="0.3">
      <c r="B1" t="s">
        <v>0</v>
      </c>
      <c r="C1" t="s">
        <v>1</v>
      </c>
      <c r="D1" t="s">
        <v>35</v>
      </c>
      <c r="E1" t="s">
        <v>4</v>
      </c>
    </row>
    <row r="2" spans="1:5" x14ac:dyDescent="0.3">
      <c r="A2">
        <v>1</v>
      </c>
      <c r="B2">
        <v>7.0916614068307704E-3</v>
      </c>
      <c r="C2">
        <v>0.98693877551020404</v>
      </c>
      <c r="D2" t="s">
        <v>36</v>
      </c>
      <c r="E2" t="s">
        <v>37</v>
      </c>
    </row>
    <row r="3" spans="1:5" x14ac:dyDescent="0.3">
      <c r="A3">
        <v>2</v>
      </c>
      <c r="B3">
        <v>8.0772377679594193E-3</v>
      </c>
      <c r="C3">
        <v>0.98530612244897997</v>
      </c>
      <c r="D3" t="s">
        <v>38</v>
      </c>
      <c r="E3" t="s">
        <v>39</v>
      </c>
    </row>
    <row r="4" spans="1:5" x14ac:dyDescent="0.3">
      <c r="A4">
        <v>3</v>
      </c>
      <c r="B4">
        <v>8.9711760993056999E-3</v>
      </c>
      <c r="C4">
        <v>0.98693877551020404</v>
      </c>
      <c r="D4" t="s">
        <v>40</v>
      </c>
      <c r="E4" t="s">
        <v>41</v>
      </c>
    </row>
    <row r="5" spans="1:5" x14ac:dyDescent="0.3">
      <c r="A5">
        <v>4</v>
      </c>
      <c r="B5">
        <v>1.03382658905487E-2</v>
      </c>
      <c r="C5">
        <v>0.99183673469387801</v>
      </c>
      <c r="D5" t="s">
        <v>42</v>
      </c>
      <c r="E5" t="s">
        <v>43</v>
      </c>
    </row>
    <row r="6" spans="1:5" x14ac:dyDescent="0.3">
      <c r="A6">
        <v>5</v>
      </c>
      <c r="B6">
        <v>9.50043247539566E-3</v>
      </c>
      <c r="C6">
        <v>0.97714285714285698</v>
      </c>
      <c r="D6" t="s">
        <v>44</v>
      </c>
      <c r="E6" t="s">
        <v>45</v>
      </c>
    </row>
    <row r="7" spans="1:5" x14ac:dyDescent="0.3">
      <c r="A7">
        <v>6</v>
      </c>
      <c r="B7">
        <v>1.0059611473455399E-2</v>
      </c>
      <c r="C7">
        <v>0.99591836734693895</v>
      </c>
      <c r="D7" t="s">
        <v>46</v>
      </c>
      <c r="E7" t="s">
        <v>5</v>
      </c>
    </row>
    <row r="8" spans="1:5" x14ac:dyDescent="0.3">
      <c r="A8">
        <v>7</v>
      </c>
      <c r="B8">
        <v>1.0333590480865899E-2</v>
      </c>
      <c r="C8">
        <v>0.97632653061224495</v>
      </c>
      <c r="D8" t="s">
        <v>47</v>
      </c>
      <c r="E8" t="s">
        <v>48</v>
      </c>
    </row>
    <row r="9" spans="1:5" x14ac:dyDescent="0.3">
      <c r="A9">
        <v>8</v>
      </c>
      <c r="B9">
        <v>9.5967459148607898E-3</v>
      </c>
      <c r="C9">
        <v>0.98122448979591803</v>
      </c>
      <c r="D9" t="s">
        <v>49</v>
      </c>
      <c r="E9" t="s">
        <v>50</v>
      </c>
    </row>
    <row r="10" spans="1:5" x14ac:dyDescent="0.3">
      <c r="A10">
        <v>9</v>
      </c>
      <c r="B10">
        <v>8.5541295556023095E-3</v>
      </c>
      <c r="C10">
        <v>0.893877551020408</v>
      </c>
      <c r="D10" t="s">
        <v>51</v>
      </c>
      <c r="E10" t="s">
        <v>52</v>
      </c>
    </row>
    <row r="11" spans="1:5" x14ac:dyDescent="0.3">
      <c r="A11">
        <v>10</v>
      </c>
      <c r="B11">
        <v>9.6799682072141596E-3</v>
      </c>
      <c r="C11">
        <v>0.95918367346938804</v>
      </c>
      <c r="D11" t="s">
        <v>53</v>
      </c>
      <c r="E11" t="s">
        <v>54</v>
      </c>
    </row>
    <row r="12" spans="1:5" x14ac:dyDescent="0.3">
      <c r="A12">
        <v>11</v>
      </c>
      <c r="B12">
        <v>9.9324403300839192E-3</v>
      </c>
      <c r="C12">
        <v>0.94938775510204099</v>
      </c>
      <c r="D12" t="s">
        <v>55</v>
      </c>
      <c r="E12" t="s">
        <v>56</v>
      </c>
    </row>
    <row r="13" spans="1:5" x14ac:dyDescent="0.3">
      <c r="A13">
        <v>12</v>
      </c>
      <c r="B13">
        <v>8.6635341421792099E-3</v>
      </c>
      <c r="C13">
        <v>0.994285714285714</v>
      </c>
      <c r="D13" t="s">
        <v>57</v>
      </c>
      <c r="E13" t="s">
        <v>58</v>
      </c>
    </row>
    <row r="14" spans="1:5" x14ac:dyDescent="0.3">
      <c r="A14">
        <v>13</v>
      </c>
      <c r="B14">
        <v>1.00483904902167E-2</v>
      </c>
      <c r="C14">
        <v>0.97061224489795905</v>
      </c>
      <c r="D14" t="s">
        <v>59</v>
      </c>
      <c r="E14" t="s">
        <v>16</v>
      </c>
    </row>
    <row r="15" spans="1:5" x14ac:dyDescent="0.3">
      <c r="A15">
        <v>14</v>
      </c>
      <c r="B15">
        <v>6.7494214180517601E-3</v>
      </c>
      <c r="C15">
        <v>0.97306122448979604</v>
      </c>
      <c r="D15" t="s">
        <v>60</v>
      </c>
      <c r="E15" t="s">
        <v>61</v>
      </c>
    </row>
    <row r="16" spans="1:5" x14ac:dyDescent="0.3">
      <c r="A16">
        <v>15</v>
      </c>
      <c r="B16">
        <v>1.0392500642868801E-2</v>
      </c>
      <c r="C16">
        <v>0.99346938775510196</v>
      </c>
      <c r="D16" t="s">
        <v>62</v>
      </c>
      <c r="E16" t="s">
        <v>63</v>
      </c>
    </row>
    <row r="17" spans="1:5" x14ac:dyDescent="0.3">
      <c r="A17">
        <v>16</v>
      </c>
      <c r="B17">
        <v>7.7565046637211596E-3</v>
      </c>
      <c r="C17">
        <v>0.86530612244897998</v>
      </c>
      <c r="D17" t="s">
        <v>64</v>
      </c>
      <c r="E17" t="s">
        <v>65</v>
      </c>
    </row>
    <row r="18" spans="1:5" x14ac:dyDescent="0.3">
      <c r="A18">
        <v>17</v>
      </c>
      <c r="B18">
        <v>7.0748299319727901E-3</v>
      </c>
      <c r="C18">
        <v>0.71591836734693903</v>
      </c>
      <c r="D18" t="s">
        <v>66</v>
      </c>
      <c r="E18" t="s">
        <v>67</v>
      </c>
    </row>
    <row r="19" spans="1:5" x14ac:dyDescent="0.3">
      <c r="A19">
        <v>18</v>
      </c>
      <c r="B19">
        <v>7.4956168034223999E-3</v>
      </c>
      <c r="C19">
        <v>0.98122448979591803</v>
      </c>
      <c r="D19" t="s">
        <v>68</v>
      </c>
      <c r="E19" t="s">
        <v>69</v>
      </c>
    </row>
    <row r="20" spans="1:5" x14ac:dyDescent="0.3">
      <c r="A20">
        <v>19</v>
      </c>
      <c r="B20">
        <v>8.5363629988077696E-3</v>
      </c>
      <c r="C20">
        <v>0.97142857142857097</v>
      </c>
      <c r="D20" t="s">
        <v>70</v>
      </c>
      <c r="E20" t="s">
        <v>71</v>
      </c>
    </row>
    <row r="21" spans="1:5" x14ac:dyDescent="0.3">
      <c r="A21">
        <v>20</v>
      </c>
      <c r="B21">
        <v>7.9510017065245308E-3</v>
      </c>
      <c r="C21">
        <v>0.98530612244897997</v>
      </c>
      <c r="D21" t="s">
        <v>72</v>
      </c>
      <c r="E21" t="s">
        <v>27</v>
      </c>
    </row>
    <row r="22" spans="1:5" x14ac:dyDescent="0.3">
      <c r="A22">
        <v>21</v>
      </c>
      <c r="B22">
        <v>7.2020010753442304E-3</v>
      </c>
      <c r="C22">
        <v>0.84326530612244899</v>
      </c>
      <c r="D22" t="s">
        <v>73</v>
      </c>
      <c r="E22" t="s">
        <v>74</v>
      </c>
    </row>
    <row r="23" spans="1:5" x14ac:dyDescent="0.3">
      <c r="A23">
        <v>22</v>
      </c>
      <c r="B23">
        <v>8.4363092315964203E-3</v>
      </c>
      <c r="C23">
        <v>0.79836734693877498</v>
      </c>
      <c r="D23" t="s">
        <v>75</v>
      </c>
      <c r="E23" t="s">
        <v>76</v>
      </c>
    </row>
    <row r="24" spans="1:5" x14ac:dyDescent="0.3">
      <c r="A24">
        <v>23</v>
      </c>
      <c r="B24">
        <v>7.74341351660939E-3</v>
      </c>
      <c r="C24">
        <v>0.92979591836734699</v>
      </c>
      <c r="D24" t="s">
        <v>77</v>
      </c>
      <c r="E24" t="s">
        <v>29</v>
      </c>
    </row>
    <row r="25" spans="1:5" x14ac:dyDescent="0.3">
      <c r="A25">
        <v>24</v>
      </c>
      <c r="B25">
        <v>7.2104168127732201E-3</v>
      </c>
      <c r="C25">
        <v>0.96408163265306102</v>
      </c>
      <c r="D25" t="s">
        <v>78</v>
      </c>
      <c r="E25" t="s">
        <v>79</v>
      </c>
    </row>
    <row r="26" spans="1:5" x14ac:dyDescent="0.3">
      <c r="A26">
        <v>25</v>
      </c>
      <c r="B26">
        <v>9.3966383804380896E-3</v>
      </c>
      <c r="C26">
        <v>0.98122448979591803</v>
      </c>
      <c r="D26" t="s">
        <v>80</v>
      </c>
      <c r="E26" t="s">
        <v>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E084B-FD91-4136-8C5D-1BD8AD2AFED5}">
  <dimension ref="A1:E26"/>
  <sheetViews>
    <sheetView workbookViewId="0">
      <selection activeCell="H32" sqref="H32"/>
    </sheetView>
  </sheetViews>
  <sheetFormatPr defaultRowHeight="14.4" x14ac:dyDescent="0.3"/>
  <sheetData>
    <row r="1" spans="1:5" x14ac:dyDescent="0.3">
      <c r="B1" t="s">
        <v>0</v>
      </c>
      <c r="C1" t="s">
        <v>1</v>
      </c>
      <c r="D1" t="s">
        <v>35</v>
      </c>
      <c r="E1" t="s">
        <v>4</v>
      </c>
    </row>
    <row r="2" spans="1:5" x14ac:dyDescent="0.3">
      <c r="A2">
        <v>1</v>
      </c>
      <c r="B2">
        <v>7.5243423348379601E-3</v>
      </c>
      <c r="C2">
        <v>0.980408163265306</v>
      </c>
      <c r="D2" t="s">
        <v>82</v>
      </c>
      <c r="E2" t="s">
        <v>37</v>
      </c>
    </row>
    <row r="3" spans="1:5" x14ac:dyDescent="0.3">
      <c r="A3">
        <v>2</v>
      </c>
      <c r="B3">
        <v>6.7273771063858503E-3</v>
      </c>
      <c r="C3">
        <v>0.95265306122449001</v>
      </c>
      <c r="D3" t="s">
        <v>83</v>
      </c>
      <c r="E3" t="s">
        <v>39</v>
      </c>
    </row>
    <row r="4" spans="1:5" x14ac:dyDescent="0.3">
      <c r="A4">
        <v>3</v>
      </c>
      <c r="B4">
        <v>5.6206310433715703E-3</v>
      </c>
      <c r="C4">
        <v>0.92326530612244895</v>
      </c>
      <c r="D4" t="s">
        <v>84</v>
      </c>
      <c r="E4" t="s">
        <v>41</v>
      </c>
    </row>
    <row r="5" spans="1:5" x14ac:dyDescent="0.3">
      <c r="A5">
        <v>4</v>
      </c>
      <c r="B5">
        <v>5.5274266352983601E-3</v>
      </c>
      <c r="C5">
        <v>0.98204081632653095</v>
      </c>
      <c r="D5" t="s">
        <v>85</v>
      </c>
      <c r="E5" t="s">
        <v>43</v>
      </c>
    </row>
    <row r="6" spans="1:5" x14ac:dyDescent="0.3">
      <c r="A6">
        <v>5</v>
      </c>
      <c r="B6">
        <v>7.3325303646003398E-3</v>
      </c>
      <c r="C6">
        <v>0.94938775510204099</v>
      </c>
      <c r="D6" t="s">
        <v>86</v>
      </c>
      <c r="E6" t="s">
        <v>45</v>
      </c>
    </row>
    <row r="7" spans="1:5" x14ac:dyDescent="0.3">
      <c r="A7">
        <v>6</v>
      </c>
      <c r="B7">
        <v>6.1393338361268399E-3</v>
      </c>
      <c r="C7">
        <v>0.99346938775510196</v>
      </c>
      <c r="D7" t="s">
        <v>87</v>
      </c>
      <c r="E7" t="s">
        <v>5</v>
      </c>
    </row>
    <row r="8" spans="1:5" x14ac:dyDescent="0.3">
      <c r="A8">
        <v>7</v>
      </c>
      <c r="B8">
        <v>6.5567274896720998E-3</v>
      </c>
      <c r="C8">
        <v>0.95591836734693902</v>
      </c>
      <c r="D8" t="s">
        <v>88</v>
      </c>
      <c r="E8" t="s">
        <v>48</v>
      </c>
    </row>
    <row r="9" spans="1:5" x14ac:dyDescent="0.3">
      <c r="A9">
        <v>8</v>
      </c>
      <c r="B9">
        <v>5.8511656179294699E-3</v>
      </c>
      <c r="C9">
        <v>0.96979591836734702</v>
      </c>
      <c r="D9" t="s">
        <v>89</v>
      </c>
      <c r="E9" t="s">
        <v>50</v>
      </c>
    </row>
    <row r="10" spans="1:5" x14ac:dyDescent="0.3">
      <c r="A10">
        <v>9</v>
      </c>
      <c r="B10">
        <v>6.8710109526436101E-3</v>
      </c>
      <c r="C10">
        <v>0.92489795918367301</v>
      </c>
      <c r="D10" t="s">
        <v>90</v>
      </c>
      <c r="E10" t="s">
        <v>52</v>
      </c>
    </row>
    <row r="11" spans="1:5" x14ac:dyDescent="0.3">
      <c r="A11">
        <v>10</v>
      </c>
      <c r="B11">
        <v>4.4976755180836797E-3</v>
      </c>
      <c r="C11">
        <v>0.93632653061224502</v>
      </c>
      <c r="D11" t="s">
        <v>91</v>
      </c>
      <c r="E11" t="s">
        <v>54</v>
      </c>
    </row>
    <row r="12" spans="1:5" x14ac:dyDescent="0.3">
      <c r="A12">
        <v>11</v>
      </c>
      <c r="B12">
        <v>8.3622814818150107E-3</v>
      </c>
      <c r="C12">
        <v>0.97959183673469397</v>
      </c>
      <c r="D12" t="s">
        <v>92</v>
      </c>
      <c r="E12" t="s">
        <v>56</v>
      </c>
    </row>
    <row r="13" spans="1:5" x14ac:dyDescent="0.3">
      <c r="A13">
        <v>12</v>
      </c>
      <c r="B13">
        <v>7.1398178686808396E-3</v>
      </c>
      <c r="C13">
        <v>0.980408163265306</v>
      </c>
      <c r="D13" t="s">
        <v>93</v>
      </c>
      <c r="E13" t="s">
        <v>58</v>
      </c>
    </row>
    <row r="14" spans="1:5" x14ac:dyDescent="0.3">
      <c r="A14">
        <v>13</v>
      </c>
      <c r="B14">
        <v>6.2509990206783203E-3</v>
      </c>
      <c r="C14">
        <v>0.960816326530612</v>
      </c>
      <c r="D14" t="s">
        <v>94</v>
      </c>
      <c r="E14" t="s">
        <v>16</v>
      </c>
    </row>
    <row r="15" spans="1:5" x14ac:dyDescent="0.3">
      <c r="A15">
        <v>14</v>
      </c>
      <c r="B15">
        <v>8.8355077276360099E-3</v>
      </c>
      <c r="C15">
        <v>0.98448979591836705</v>
      </c>
      <c r="D15" t="s">
        <v>95</v>
      </c>
      <c r="E15" t="s">
        <v>61</v>
      </c>
    </row>
    <row r="16" spans="1:5" x14ac:dyDescent="0.3">
      <c r="A16">
        <v>15</v>
      </c>
      <c r="B16">
        <v>6.2865697851120601E-3</v>
      </c>
      <c r="C16">
        <v>0.98938775510204102</v>
      </c>
      <c r="D16" t="s">
        <v>96</v>
      </c>
      <c r="E16" t="s">
        <v>63</v>
      </c>
    </row>
    <row r="17" spans="1:5" x14ac:dyDescent="0.3">
      <c r="A17">
        <v>16</v>
      </c>
      <c r="B17">
        <v>6.4315544198926102E-3</v>
      </c>
      <c r="C17">
        <v>0.97306122448979604</v>
      </c>
      <c r="D17" t="s">
        <v>97</v>
      </c>
      <c r="E17" t="s">
        <v>65</v>
      </c>
    </row>
    <row r="18" spans="1:5" x14ac:dyDescent="0.3">
      <c r="A18">
        <v>17</v>
      </c>
      <c r="B18">
        <v>6.5216069880792904E-3</v>
      </c>
      <c r="C18">
        <v>0.83265306122449001</v>
      </c>
      <c r="D18" t="s">
        <v>98</v>
      </c>
      <c r="E18" t="s">
        <v>67</v>
      </c>
    </row>
    <row r="19" spans="1:5" x14ac:dyDescent="0.3">
      <c r="A19">
        <v>18</v>
      </c>
      <c r="B19">
        <v>7.1506241768632397E-3</v>
      </c>
      <c r="C19">
        <v>0.95755102040816298</v>
      </c>
      <c r="D19" t="s">
        <v>99</v>
      </c>
      <c r="E19" t="s">
        <v>69</v>
      </c>
    </row>
    <row r="20" spans="1:5" x14ac:dyDescent="0.3">
      <c r="A20">
        <v>19</v>
      </c>
      <c r="B20">
        <v>6.6148113961524996E-3</v>
      </c>
      <c r="C20">
        <v>0.93142857142857105</v>
      </c>
      <c r="D20" t="s">
        <v>100</v>
      </c>
      <c r="E20" t="s">
        <v>71</v>
      </c>
    </row>
    <row r="21" spans="1:5" x14ac:dyDescent="0.3">
      <c r="A21">
        <v>20</v>
      </c>
      <c r="B21">
        <v>5.1501063745961698E-3</v>
      </c>
      <c r="C21">
        <v>0.97387755102040796</v>
      </c>
      <c r="D21" t="s">
        <v>101</v>
      </c>
      <c r="E21" t="s">
        <v>27</v>
      </c>
    </row>
    <row r="22" spans="1:5" x14ac:dyDescent="0.3">
      <c r="A22">
        <v>21</v>
      </c>
      <c r="B22">
        <v>4.6386077872958304E-3</v>
      </c>
      <c r="C22">
        <v>0.91428571428571404</v>
      </c>
      <c r="D22" t="s">
        <v>102</v>
      </c>
      <c r="E22" t="s">
        <v>74</v>
      </c>
    </row>
    <row r="23" spans="1:5" x14ac:dyDescent="0.3">
      <c r="A23">
        <v>22</v>
      </c>
      <c r="B23">
        <v>7.0938910589056397E-3</v>
      </c>
      <c r="C23">
        <v>0.93387755102040804</v>
      </c>
      <c r="D23" t="s">
        <v>103</v>
      </c>
      <c r="E23" t="s">
        <v>76</v>
      </c>
    </row>
    <row r="24" spans="1:5" x14ac:dyDescent="0.3">
      <c r="A24">
        <v>23</v>
      </c>
      <c r="B24">
        <v>7.0412103065164303E-3</v>
      </c>
      <c r="C24">
        <v>0.96734693877551003</v>
      </c>
      <c r="D24" t="s">
        <v>104</v>
      </c>
      <c r="E24" t="s">
        <v>29</v>
      </c>
    </row>
    <row r="25" spans="1:5" x14ac:dyDescent="0.3">
      <c r="A25">
        <v>24</v>
      </c>
      <c r="B25">
        <v>7.1740378445917796E-3</v>
      </c>
      <c r="C25">
        <v>0.966530612244898</v>
      </c>
      <c r="D25" t="s">
        <v>105</v>
      </c>
      <c r="E25" t="s">
        <v>79</v>
      </c>
    </row>
    <row r="26" spans="1:5" x14ac:dyDescent="0.3">
      <c r="A26">
        <v>25</v>
      </c>
      <c r="B26">
        <v>7.5468554768846298E-3</v>
      </c>
      <c r="C26">
        <v>0.92897959183673495</v>
      </c>
      <c r="D26" t="s">
        <v>106</v>
      </c>
      <c r="E26" t="s">
        <v>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38793-318C-485E-BBBD-DF44566405E7}">
  <dimension ref="A1:E26"/>
  <sheetViews>
    <sheetView workbookViewId="0">
      <selection activeCell="K33" sqref="K33"/>
    </sheetView>
  </sheetViews>
  <sheetFormatPr defaultRowHeight="14.4" x14ac:dyDescent="0.3"/>
  <sheetData>
    <row r="1" spans="1:5" x14ac:dyDescent="0.3">
      <c r="B1" t="s">
        <v>0</v>
      </c>
      <c r="C1" t="s">
        <v>1</v>
      </c>
      <c r="D1" t="s">
        <v>35</v>
      </c>
      <c r="E1" t="s">
        <v>4</v>
      </c>
    </row>
    <row r="2" spans="1:5" x14ac:dyDescent="0.3">
      <c r="A2">
        <v>1</v>
      </c>
      <c r="B2">
        <v>6.7879933192709803E-3</v>
      </c>
      <c r="C2">
        <v>0.90448979591836698</v>
      </c>
      <c r="D2" t="s">
        <v>107</v>
      </c>
      <c r="E2" t="s">
        <v>39</v>
      </c>
    </row>
    <row r="3" spans="1:5" x14ac:dyDescent="0.3">
      <c r="A3">
        <v>2</v>
      </c>
      <c r="B3">
        <v>6.4952123660028099E-3</v>
      </c>
      <c r="C3">
        <v>0.92244897959183703</v>
      </c>
      <c r="D3" t="s">
        <v>108</v>
      </c>
      <c r="E3" t="s">
        <v>41</v>
      </c>
    </row>
    <row r="4" spans="1:5" x14ac:dyDescent="0.3">
      <c r="A4">
        <v>3</v>
      </c>
      <c r="B4">
        <v>6.2684402094714603E-3</v>
      </c>
      <c r="C4">
        <v>0.97632653061224495</v>
      </c>
      <c r="D4" t="s">
        <v>109</v>
      </c>
      <c r="E4" t="s">
        <v>43</v>
      </c>
    </row>
    <row r="5" spans="1:5" x14ac:dyDescent="0.3">
      <c r="A5">
        <v>4</v>
      </c>
      <c r="B5">
        <v>5.41511681294624E-3</v>
      </c>
      <c r="C5">
        <v>0.91673469387755102</v>
      </c>
      <c r="D5" t="s">
        <v>110</v>
      </c>
      <c r="E5" t="s">
        <v>45</v>
      </c>
    </row>
    <row r="6" spans="1:5" x14ac:dyDescent="0.3">
      <c r="A6">
        <v>5</v>
      </c>
      <c r="B6">
        <v>4.80772941716628E-3</v>
      </c>
      <c r="C6">
        <v>0.98938775510204102</v>
      </c>
      <c r="D6" t="s">
        <v>111</v>
      </c>
      <c r="E6" t="s">
        <v>5</v>
      </c>
    </row>
    <row r="7" spans="1:5" x14ac:dyDescent="0.3">
      <c r="A7">
        <v>6</v>
      </c>
      <c r="B7">
        <v>6.2958551532774796E-3</v>
      </c>
      <c r="C7">
        <v>0.98857142857142899</v>
      </c>
      <c r="D7" t="s">
        <v>112</v>
      </c>
      <c r="E7" t="s">
        <v>48</v>
      </c>
    </row>
    <row r="8" spans="1:5" x14ac:dyDescent="0.3">
      <c r="A8">
        <v>7</v>
      </c>
      <c r="B8">
        <v>4.8074632526633101E-3</v>
      </c>
      <c r="C8">
        <v>0.94775510204081603</v>
      </c>
      <c r="D8" t="s">
        <v>113</v>
      </c>
      <c r="E8" t="s">
        <v>50</v>
      </c>
    </row>
    <row r="9" spans="1:5" x14ac:dyDescent="0.3">
      <c r="A9">
        <v>8</v>
      </c>
      <c r="B9">
        <v>7.5122269318552296E-3</v>
      </c>
      <c r="C9">
        <v>0.98367346938775502</v>
      </c>
      <c r="D9" t="s">
        <v>114</v>
      </c>
      <c r="E9" t="s">
        <v>52</v>
      </c>
    </row>
    <row r="10" spans="1:5" x14ac:dyDescent="0.3">
      <c r="A10">
        <v>9</v>
      </c>
      <c r="B10">
        <v>4.9852611406479798E-3</v>
      </c>
      <c r="C10">
        <v>0.84408163265306102</v>
      </c>
      <c r="D10" t="s">
        <v>115</v>
      </c>
      <c r="E10" t="s">
        <v>54</v>
      </c>
    </row>
    <row r="11" spans="1:5" x14ac:dyDescent="0.3">
      <c r="A11">
        <v>10</v>
      </c>
      <c r="B11">
        <v>8.0299168901339507E-3</v>
      </c>
      <c r="C11">
        <v>0.98122448979591803</v>
      </c>
      <c r="D11" t="s">
        <v>116</v>
      </c>
      <c r="E11" t="s">
        <v>56</v>
      </c>
    </row>
    <row r="12" spans="1:5" x14ac:dyDescent="0.3">
      <c r="A12">
        <v>11</v>
      </c>
      <c r="B12">
        <v>6.5447189635554201E-3</v>
      </c>
      <c r="C12">
        <v>1</v>
      </c>
      <c r="D12" t="s">
        <v>117</v>
      </c>
      <c r="E12" t="s">
        <v>58</v>
      </c>
    </row>
    <row r="13" spans="1:5" x14ac:dyDescent="0.3">
      <c r="A13">
        <v>12</v>
      </c>
      <c r="B13">
        <v>6.7879933192709803E-3</v>
      </c>
      <c r="C13">
        <v>0.90285714285714302</v>
      </c>
      <c r="D13" t="s">
        <v>118</v>
      </c>
      <c r="E13" t="s">
        <v>16</v>
      </c>
    </row>
    <row r="14" spans="1:5" x14ac:dyDescent="0.3">
      <c r="A14">
        <v>13</v>
      </c>
      <c r="B14">
        <v>8.0506777213656903E-3</v>
      </c>
      <c r="C14">
        <v>0.980408163265306</v>
      </c>
      <c r="D14" t="s">
        <v>119</v>
      </c>
      <c r="E14" t="s">
        <v>61</v>
      </c>
    </row>
    <row r="15" spans="1:5" x14ac:dyDescent="0.3">
      <c r="A15">
        <v>14</v>
      </c>
      <c r="B15">
        <v>6.4113705475669202E-3</v>
      </c>
      <c r="C15">
        <v>0.93469387755102096</v>
      </c>
      <c r="D15" t="s">
        <v>120</v>
      </c>
      <c r="E15" t="s">
        <v>63</v>
      </c>
    </row>
    <row r="16" spans="1:5" x14ac:dyDescent="0.3">
      <c r="A16">
        <v>15</v>
      </c>
      <c r="B16">
        <v>6.6016781671912302E-3</v>
      </c>
      <c r="C16">
        <v>0.946938775510204</v>
      </c>
      <c r="D16" t="s">
        <v>121</v>
      </c>
      <c r="E16" t="s">
        <v>65</v>
      </c>
    </row>
    <row r="17" spans="1:5" x14ac:dyDescent="0.3">
      <c r="A17">
        <v>16</v>
      </c>
      <c r="B17">
        <v>5.1949987689891702E-3</v>
      </c>
      <c r="C17">
        <v>0.81632653061224503</v>
      </c>
      <c r="D17" t="s">
        <v>122</v>
      </c>
      <c r="E17" t="s">
        <v>67</v>
      </c>
    </row>
    <row r="18" spans="1:5" x14ac:dyDescent="0.3">
      <c r="A18">
        <v>17</v>
      </c>
      <c r="B18">
        <v>6.5774571974208697E-3</v>
      </c>
      <c r="C18">
        <v>0.98693877551020404</v>
      </c>
      <c r="D18" t="s">
        <v>123</v>
      </c>
      <c r="E18" t="s">
        <v>69</v>
      </c>
    </row>
    <row r="19" spans="1:5" x14ac:dyDescent="0.3">
      <c r="A19">
        <v>18</v>
      </c>
      <c r="B19">
        <v>6.9948031380794896E-3</v>
      </c>
      <c r="C19">
        <v>0.86693877551020404</v>
      </c>
      <c r="D19" t="s">
        <v>124</v>
      </c>
      <c r="E19" t="s">
        <v>71</v>
      </c>
    </row>
    <row r="20" spans="1:5" x14ac:dyDescent="0.3">
      <c r="A20">
        <v>19</v>
      </c>
      <c r="B20">
        <v>6.9479581855565803E-3</v>
      </c>
      <c r="C20">
        <v>0.90122448979591796</v>
      </c>
      <c r="D20" t="s">
        <v>125</v>
      </c>
      <c r="E20" t="s">
        <v>27</v>
      </c>
    </row>
    <row r="21" spans="1:5" x14ac:dyDescent="0.3">
      <c r="A21">
        <v>20</v>
      </c>
      <c r="B21">
        <v>3.9464210855519304E-3</v>
      </c>
      <c r="C21">
        <v>0.75918367346938798</v>
      </c>
      <c r="D21" t="s">
        <v>126</v>
      </c>
      <c r="E21" t="s">
        <v>74</v>
      </c>
    </row>
    <row r="22" spans="1:5" x14ac:dyDescent="0.3">
      <c r="A22">
        <v>21</v>
      </c>
      <c r="B22">
        <v>6.1156617847660704E-3</v>
      </c>
      <c r="C22">
        <v>0.93387755102040804</v>
      </c>
      <c r="D22" t="s">
        <v>127</v>
      </c>
      <c r="E22" t="s">
        <v>76</v>
      </c>
    </row>
    <row r="23" spans="1:5" x14ac:dyDescent="0.3">
      <c r="A23">
        <v>22</v>
      </c>
      <c r="B23">
        <v>6.54738060858514E-3</v>
      </c>
      <c r="C23">
        <v>0.94530612244898005</v>
      </c>
      <c r="D23" t="s">
        <v>128</v>
      </c>
      <c r="E23" t="s">
        <v>29</v>
      </c>
    </row>
    <row r="24" spans="1:5" x14ac:dyDescent="0.3">
      <c r="A24">
        <v>23</v>
      </c>
      <c r="B24">
        <v>5.8305996020840698E-3</v>
      </c>
      <c r="C24">
        <v>0.907755102040816</v>
      </c>
      <c r="D24" t="s">
        <v>129</v>
      </c>
      <c r="E24" t="s">
        <v>79</v>
      </c>
    </row>
    <row r="25" spans="1:5" x14ac:dyDescent="0.3">
      <c r="A25">
        <v>24</v>
      </c>
      <c r="B25">
        <v>4.99803703679059E-3</v>
      </c>
      <c r="C25">
        <v>0.787755102040816</v>
      </c>
      <c r="D25" t="s">
        <v>130</v>
      </c>
      <c r="E25" t="s">
        <v>81</v>
      </c>
    </row>
    <row r="26" spans="1:5" x14ac:dyDescent="0.3">
      <c r="A26">
        <v>25</v>
      </c>
      <c r="B26">
        <v>6.1494646766433996E-3</v>
      </c>
      <c r="C26">
        <v>0.98367346938775502</v>
      </c>
      <c r="D26" t="s">
        <v>131</v>
      </c>
      <c r="E26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fs47</vt:lpstr>
      <vt:lpstr>Pfs37</vt:lpstr>
      <vt:lpstr>Pfs16</vt:lpstr>
      <vt:lpstr>Parasite genome wide Tajima's D</vt:lpstr>
      <vt:lpstr>P47Rec</vt:lpstr>
      <vt:lpstr>HPX15</vt:lpstr>
      <vt:lpstr>AP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uru Gunarathna</dc:creator>
  <cp:lastModifiedBy>Gunarathna, AmandakondaArachchigeIsu</cp:lastModifiedBy>
  <dcterms:created xsi:type="dcterms:W3CDTF">2015-06-05T18:17:20Z</dcterms:created>
  <dcterms:modified xsi:type="dcterms:W3CDTF">2024-08-28T00:22:17Z</dcterms:modified>
</cp:coreProperties>
</file>